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35" windowWidth="14805" windowHeight="7980" activeTab="1"/>
  </bookViews>
  <sheets>
    <sheet name="Table S11A" sheetId="3" r:id="rId1"/>
    <sheet name="Table S11B" sheetId="2" r:id="rId2"/>
  </sheets>
  <calcPr calcId="145621"/>
</workbook>
</file>

<file path=xl/calcChain.xml><?xml version="1.0" encoding="utf-8"?>
<calcChain xmlns="http://schemas.openxmlformats.org/spreadsheetml/2006/main">
  <c r="L11" i="3" l="1"/>
  <c r="K11" i="3"/>
  <c r="J11" i="3"/>
  <c r="I11" i="3"/>
  <c r="H11" i="3"/>
  <c r="G11" i="3"/>
  <c r="F11" i="3"/>
  <c r="E11" i="3"/>
  <c r="D11" i="3"/>
  <c r="C11" i="3"/>
  <c r="B11" i="3"/>
  <c r="C11" i="2"/>
  <c r="D11" i="2"/>
  <c r="E11" i="2"/>
  <c r="F11" i="2"/>
  <c r="G11" i="2"/>
  <c r="H11" i="2"/>
  <c r="I11" i="2"/>
  <c r="J11" i="2"/>
  <c r="K11" i="2"/>
  <c r="L11" i="2"/>
  <c r="B11" i="2"/>
</calcChain>
</file>

<file path=xl/sharedStrings.xml><?xml version="1.0" encoding="utf-8"?>
<sst xmlns="http://schemas.openxmlformats.org/spreadsheetml/2006/main" count="48" uniqueCount="25">
  <si>
    <t>K562</t>
  </si>
  <si>
    <t>GM12878</t>
  </si>
  <si>
    <t>HMEC</t>
  </si>
  <si>
    <t>HUVEC</t>
  </si>
  <si>
    <t>NHEK</t>
  </si>
  <si>
    <t>celltype</t>
  </si>
  <si>
    <t>common</t>
  </si>
  <si>
    <t>ubiquitous</t>
  </si>
  <si>
    <t>tss</t>
  </si>
  <si>
    <t>exon</t>
  </si>
  <si>
    <t>intron</t>
  </si>
  <si>
    <t>intergenic</t>
  </si>
  <si>
    <t>Cell name</t>
    <phoneticPr fontId="1" type="noConversion"/>
  </si>
  <si>
    <t>Classification by cell type</t>
    <phoneticPr fontId="1" type="noConversion"/>
  </si>
  <si>
    <t>Classification by known genes</t>
    <phoneticPr fontId="1" type="noConversion"/>
  </si>
  <si>
    <t>Total</t>
    <phoneticPr fontId="1" type="noConversion"/>
  </si>
  <si>
    <t>percent</t>
    <phoneticPr fontId="1" type="noConversion"/>
  </si>
  <si>
    <t>percent</t>
    <phoneticPr fontId="1" type="noConversion"/>
  </si>
  <si>
    <t>Domain with barriers</t>
    <phoneticPr fontId="1" type="noConversion"/>
  </si>
  <si>
    <t>count</t>
    <phoneticPr fontId="1" type="noConversion"/>
  </si>
  <si>
    <t>Average</t>
    <phoneticPr fontId="1" type="noConversion"/>
  </si>
  <si>
    <t xml:space="preserve">At scale 16 kb, barrier CTCF sites were defined as the CTCF binding sites that located within 16 kb immediately upstream and downstream of the domain boundaries, based on the enrichment of CTCF binding sites near domain boundaries. </t>
    <phoneticPr fontId="1" type="noConversion"/>
  </si>
  <si>
    <t>At scale 8 kb, barrier CTCF sites were defined as the CTCF binding sites that located within 8 kb immediately upstream and downstream of the domain boundaries, based on the enrichment of CTCF binding sites near domain boundaries.</t>
    <phoneticPr fontId="1" type="noConversion"/>
  </si>
  <si>
    <t>Table S11B. Identification and characterization of barrier CTCF binding sites at scale 8 kb</t>
    <phoneticPr fontId="1" type="noConversion"/>
  </si>
  <si>
    <t>Table S11A. Identification and characterization of barrier CTCF binding sites at scale 16 kb</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 "/>
  </numFmts>
  <fonts count="3" x14ac:knownFonts="1">
    <font>
      <sz val="11"/>
      <color theme="1"/>
      <name val="宋体"/>
      <family val="2"/>
      <scheme val="minor"/>
    </font>
    <font>
      <sz val="9"/>
      <name val="宋体"/>
      <family val="3"/>
      <charset val="134"/>
      <scheme val="minor"/>
    </font>
    <font>
      <sz val="11"/>
      <color theme="1"/>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0" fontId="2" fillId="0" borderId="0" xfId="0" applyFont="1" applyAlignment="1">
      <alignment horizontal="center" vertical="center"/>
    </xf>
    <xf numFmtId="0" fontId="2" fillId="0" borderId="1" xfId="0" applyFont="1" applyBorder="1" applyAlignment="1">
      <alignment horizontal="center" vertical="center"/>
    </xf>
    <xf numFmtId="176" fontId="2" fillId="0" borderId="1" xfId="0" applyNumberFormat="1"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left" vertical="center" wrapText="1"/>
    </xf>
    <xf numFmtId="0" fontId="2" fillId="0" borderId="1" xfId="0" applyFont="1" applyBorder="1" applyAlignment="1">
      <alignment horizontal="center"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4"/>
  <sheetViews>
    <sheetView workbookViewId="0">
      <selection activeCell="A2" sqref="A2:L3"/>
    </sheetView>
  </sheetViews>
  <sheetFormatPr defaultRowHeight="13.5" x14ac:dyDescent="0.15"/>
  <cols>
    <col min="1" max="12" width="10.625" customWidth="1"/>
  </cols>
  <sheetData>
    <row r="2" spans="1:12" s="1" customFormat="1" ht="15" x14ac:dyDescent="0.15">
      <c r="A2" s="4" t="s">
        <v>24</v>
      </c>
      <c r="B2" s="4"/>
      <c r="C2" s="4"/>
      <c r="D2" s="4"/>
      <c r="E2" s="4"/>
      <c r="F2" s="4"/>
      <c r="G2" s="4"/>
      <c r="H2" s="4"/>
      <c r="I2" s="4"/>
      <c r="J2" s="4"/>
      <c r="K2" s="4"/>
      <c r="L2" s="4"/>
    </row>
    <row r="3" spans="1:12" s="1" customFormat="1" ht="15" x14ac:dyDescent="0.15">
      <c r="A3" s="5"/>
      <c r="B3" s="5"/>
      <c r="C3" s="5"/>
      <c r="D3" s="5"/>
      <c r="E3" s="5"/>
      <c r="F3" s="5"/>
      <c r="G3" s="5"/>
      <c r="H3" s="5"/>
      <c r="I3" s="5"/>
      <c r="J3" s="5"/>
      <c r="K3" s="5"/>
      <c r="L3" s="5"/>
    </row>
    <row r="4" spans="1:12" s="1" customFormat="1" ht="15" x14ac:dyDescent="0.15">
      <c r="A4" s="2"/>
      <c r="B4" s="7" t="s">
        <v>15</v>
      </c>
      <c r="C4" s="7"/>
      <c r="D4" s="7" t="s">
        <v>13</v>
      </c>
      <c r="E4" s="7"/>
      <c r="F4" s="7"/>
      <c r="G4" s="7" t="s">
        <v>14</v>
      </c>
      <c r="H4" s="7"/>
      <c r="I4" s="7"/>
      <c r="J4" s="7"/>
      <c r="K4" s="7" t="s">
        <v>18</v>
      </c>
      <c r="L4" s="7"/>
    </row>
    <row r="5" spans="1:12" s="1" customFormat="1" ht="15" x14ac:dyDescent="0.15">
      <c r="A5" s="2" t="s">
        <v>12</v>
      </c>
      <c r="B5" s="2" t="s">
        <v>19</v>
      </c>
      <c r="C5" s="2" t="s">
        <v>17</v>
      </c>
      <c r="D5" s="2" t="s">
        <v>5</v>
      </c>
      <c r="E5" s="2" t="s">
        <v>6</v>
      </c>
      <c r="F5" s="2" t="s">
        <v>7</v>
      </c>
      <c r="G5" s="2" t="s">
        <v>8</v>
      </c>
      <c r="H5" s="2" t="s">
        <v>9</v>
      </c>
      <c r="I5" s="2" t="s">
        <v>10</v>
      </c>
      <c r="J5" s="2" t="s">
        <v>11</v>
      </c>
      <c r="K5" s="2" t="s">
        <v>19</v>
      </c>
      <c r="L5" s="2" t="s">
        <v>16</v>
      </c>
    </row>
    <row r="6" spans="1:12" ht="15" x14ac:dyDescent="0.15">
      <c r="A6" s="2" t="s">
        <v>1</v>
      </c>
      <c r="B6" s="2">
        <v>9563</v>
      </c>
      <c r="C6" s="2">
        <v>21.70646449972762</v>
      </c>
      <c r="D6" s="2">
        <v>3171</v>
      </c>
      <c r="E6" s="2">
        <v>5437</v>
      </c>
      <c r="F6" s="2">
        <v>955</v>
      </c>
      <c r="G6" s="2">
        <v>839</v>
      </c>
      <c r="H6" s="2">
        <v>439</v>
      </c>
      <c r="I6" s="2">
        <v>2696</v>
      </c>
      <c r="J6" s="2">
        <v>5589</v>
      </c>
      <c r="K6" s="2">
        <v>6664</v>
      </c>
      <c r="L6" s="2">
        <v>42.652329749103941</v>
      </c>
    </row>
    <row r="7" spans="1:12" ht="15" x14ac:dyDescent="0.15">
      <c r="A7" s="2" t="s">
        <v>2</v>
      </c>
      <c r="B7" s="2">
        <v>18169</v>
      </c>
      <c r="C7" s="2">
        <v>22.295166456014627</v>
      </c>
      <c r="D7" s="2">
        <v>6668</v>
      </c>
      <c r="E7" s="2">
        <v>10545</v>
      </c>
      <c r="F7" s="2">
        <v>956</v>
      </c>
      <c r="G7" s="2">
        <v>1327</v>
      </c>
      <c r="H7" s="2">
        <v>726</v>
      </c>
      <c r="I7" s="2">
        <v>5476</v>
      </c>
      <c r="J7" s="2">
        <v>10640</v>
      </c>
      <c r="K7" s="2">
        <v>11091</v>
      </c>
      <c r="L7" s="2">
        <v>53.955049620548742</v>
      </c>
    </row>
    <row r="8" spans="1:12" ht="15" x14ac:dyDescent="0.15">
      <c r="A8" s="2" t="s">
        <v>3</v>
      </c>
      <c r="B8" s="2">
        <v>14791</v>
      </c>
      <c r="C8" s="2">
        <v>24.20072646356229</v>
      </c>
      <c r="D8" s="2">
        <v>6045</v>
      </c>
      <c r="E8" s="2">
        <v>7792</v>
      </c>
      <c r="F8" s="2">
        <v>954</v>
      </c>
      <c r="G8" s="2">
        <v>1601</v>
      </c>
      <c r="H8" s="2">
        <v>731</v>
      </c>
      <c r="I8" s="2">
        <v>4167</v>
      </c>
      <c r="J8" s="2">
        <v>8292</v>
      </c>
      <c r="K8" s="2">
        <v>9312</v>
      </c>
      <c r="L8" s="2">
        <v>46.153846153846153</v>
      </c>
    </row>
    <row r="9" spans="1:12" ht="15" x14ac:dyDescent="0.15">
      <c r="A9" s="2" t="s">
        <v>0</v>
      </c>
      <c r="B9" s="2">
        <v>12892</v>
      </c>
      <c r="C9" s="2">
        <v>18.962727620392435</v>
      </c>
      <c r="D9" s="2">
        <v>6085</v>
      </c>
      <c r="E9" s="2">
        <v>5851</v>
      </c>
      <c r="F9" s="2">
        <v>956</v>
      </c>
      <c r="G9" s="2">
        <v>1111</v>
      </c>
      <c r="H9" s="2">
        <v>690</v>
      </c>
      <c r="I9" s="2">
        <v>3725</v>
      </c>
      <c r="J9" s="2">
        <v>7366</v>
      </c>
      <c r="K9" s="2">
        <v>7547</v>
      </c>
      <c r="L9" s="2">
        <v>53.275448256388536</v>
      </c>
    </row>
    <row r="10" spans="1:12" ht="15" x14ac:dyDescent="0.15">
      <c r="A10" s="2" t="s">
        <v>4</v>
      </c>
      <c r="B10" s="2">
        <v>15810</v>
      </c>
      <c r="C10" s="2">
        <v>23.156692152210212</v>
      </c>
      <c r="D10" s="2">
        <v>4797</v>
      </c>
      <c r="E10" s="2">
        <v>10060</v>
      </c>
      <c r="F10" s="2">
        <v>953</v>
      </c>
      <c r="G10" s="2">
        <v>1240</v>
      </c>
      <c r="H10" s="2">
        <v>673</v>
      </c>
      <c r="I10" s="2">
        <v>4543</v>
      </c>
      <c r="J10" s="2">
        <v>9354</v>
      </c>
      <c r="K10" s="2">
        <v>10192</v>
      </c>
      <c r="L10" s="2">
        <v>49.56234195681774</v>
      </c>
    </row>
    <row r="11" spans="1:12" ht="15" x14ac:dyDescent="0.15">
      <c r="A11" s="2" t="s">
        <v>20</v>
      </c>
      <c r="B11" s="3">
        <f>AVERAGE(B6:B10)</f>
        <v>14245</v>
      </c>
      <c r="C11" s="2">
        <f t="shared" ref="C11:L11" si="0">AVERAGE(C6:C10)</f>
        <v>22.064355438381437</v>
      </c>
      <c r="D11" s="3">
        <f t="shared" si="0"/>
        <v>5353.2</v>
      </c>
      <c r="E11" s="3">
        <f t="shared" si="0"/>
        <v>7937</v>
      </c>
      <c r="F11" s="3">
        <f t="shared" si="0"/>
        <v>954.8</v>
      </c>
      <c r="G11" s="3">
        <f t="shared" si="0"/>
        <v>1223.5999999999999</v>
      </c>
      <c r="H11" s="3">
        <f t="shared" si="0"/>
        <v>651.79999999999995</v>
      </c>
      <c r="I11" s="3">
        <f t="shared" si="0"/>
        <v>4121.3999999999996</v>
      </c>
      <c r="J11" s="3">
        <f t="shared" si="0"/>
        <v>8248.2000000000007</v>
      </c>
      <c r="K11" s="3">
        <f t="shared" si="0"/>
        <v>8961.2000000000007</v>
      </c>
      <c r="L11" s="2">
        <f t="shared" si="0"/>
        <v>49.119803147341017</v>
      </c>
    </row>
    <row r="13" spans="1:12" x14ac:dyDescent="0.15">
      <c r="A13" s="6" t="s">
        <v>21</v>
      </c>
      <c r="B13" s="6"/>
      <c r="C13" s="6"/>
      <c r="D13" s="6"/>
      <c r="E13" s="6"/>
      <c r="F13" s="6"/>
      <c r="G13" s="6"/>
      <c r="H13" s="6"/>
      <c r="I13" s="6"/>
      <c r="J13" s="6"/>
      <c r="K13" s="6"/>
      <c r="L13" s="6"/>
    </row>
    <row r="14" spans="1:12" ht="26.25" customHeight="1" x14ac:dyDescent="0.15">
      <c r="A14" s="6"/>
      <c r="B14" s="6"/>
      <c r="C14" s="6"/>
      <c r="D14" s="6"/>
      <c r="E14" s="6"/>
      <c r="F14" s="6"/>
      <c r="G14" s="6"/>
      <c r="H14" s="6"/>
      <c r="I14" s="6"/>
      <c r="J14" s="6"/>
      <c r="K14" s="6"/>
      <c r="L14" s="6"/>
    </row>
  </sheetData>
  <mergeCells count="6">
    <mergeCell ref="A2:L3"/>
    <mergeCell ref="A13:L14"/>
    <mergeCell ref="B4:C4"/>
    <mergeCell ref="D4:F4"/>
    <mergeCell ref="G4:J4"/>
    <mergeCell ref="K4:L4"/>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
  <sheetViews>
    <sheetView tabSelected="1" workbookViewId="0">
      <selection activeCell="A2" sqref="A2:L3"/>
    </sheetView>
  </sheetViews>
  <sheetFormatPr defaultRowHeight="15" x14ac:dyDescent="0.15"/>
  <cols>
    <col min="1" max="12" width="10.625" style="1" customWidth="1"/>
    <col min="13" max="16384" width="9" style="1"/>
  </cols>
  <sheetData>
    <row r="1" spans="1:12" customFormat="1" ht="13.5" x14ac:dyDescent="0.15"/>
    <row r="2" spans="1:12" x14ac:dyDescent="0.15">
      <c r="A2" s="4" t="s">
        <v>23</v>
      </c>
      <c r="B2" s="4"/>
      <c r="C2" s="4"/>
      <c r="D2" s="4"/>
      <c r="E2" s="4"/>
      <c r="F2" s="4"/>
      <c r="G2" s="4"/>
      <c r="H2" s="4"/>
      <c r="I2" s="4"/>
      <c r="J2" s="4"/>
      <c r="K2" s="4"/>
      <c r="L2" s="4"/>
    </row>
    <row r="3" spans="1:12" x14ac:dyDescent="0.15">
      <c r="A3" s="5"/>
      <c r="B3" s="5"/>
      <c r="C3" s="5"/>
      <c r="D3" s="5"/>
      <c r="E3" s="5"/>
      <c r="F3" s="5"/>
      <c r="G3" s="5"/>
      <c r="H3" s="5"/>
      <c r="I3" s="5"/>
      <c r="J3" s="5"/>
      <c r="K3" s="5"/>
      <c r="L3" s="5"/>
    </row>
    <row r="4" spans="1:12" x14ac:dyDescent="0.15">
      <c r="A4" s="2"/>
      <c r="B4" s="7" t="s">
        <v>15</v>
      </c>
      <c r="C4" s="7"/>
      <c r="D4" s="7" t="s">
        <v>13</v>
      </c>
      <c r="E4" s="7"/>
      <c r="F4" s="7"/>
      <c r="G4" s="7" t="s">
        <v>14</v>
      </c>
      <c r="H4" s="7"/>
      <c r="I4" s="7"/>
      <c r="J4" s="7"/>
      <c r="K4" s="7" t="s">
        <v>18</v>
      </c>
      <c r="L4" s="7"/>
    </row>
    <row r="5" spans="1:12" x14ac:dyDescent="0.15">
      <c r="A5" s="2" t="s">
        <v>12</v>
      </c>
      <c r="B5" s="2" t="s">
        <v>19</v>
      </c>
      <c r="C5" s="2" t="s">
        <v>17</v>
      </c>
      <c r="D5" s="2" t="s">
        <v>5</v>
      </c>
      <c r="E5" s="2" t="s">
        <v>6</v>
      </c>
      <c r="F5" s="2" t="s">
        <v>7</v>
      </c>
      <c r="G5" s="2" t="s">
        <v>8</v>
      </c>
      <c r="H5" s="2" t="s">
        <v>9</v>
      </c>
      <c r="I5" s="2" t="s">
        <v>10</v>
      </c>
      <c r="J5" s="2" t="s">
        <v>11</v>
      </c>
      <c r="K5" s="2" t="s">
        <v>19</v>
      </c>
      <c r="L5" s="2" t="s">
        <v>16</v>
      </c>
    </row>
    <row r="6" spans="1:12" x14ac:dyDescent="0.15">
      <c r="A6" s="2" t="s">
        <v>1</v>
      </c>
      <c r="B6" s="2">
        <v>2077</v>
      </c>
      <c r="C6" s="2">
        <v>4.7144543308516438</v>
      </c>
      <c r="D6" s="2">
        <v>1313</v>
      </c>
      <c r="E6" s="2">
        <v>733</v>
      </c>
      <c r="F6" s="2">
        <v>31</v>
      </c>
      <c r="G6" s="2">
        <v>144</v>
      </c>
      <c r="H6" s="2">
        <v>94</v>
      </c>
      <c r="I6" s="2">
        <v>651</v>
      </c>
      <c r="J6" s="2">
        <v>1188</v>
      </c>
      <c r="K6" s="2">
        <v>1915</v>
      </c>
      <c r="L6" s="2">
        <v>6.8434406604009581</v>
      </c>
    </row>
    <row r="7" spans="1:12" x14ac:dyDescent="0.15">
      <c r="A7" s="2" t="s">
        <v>2</v>
      </c>
      <c r="B7" s="2">
        <v>3991</v>
      </c>
      <c r="C7" s="2">
        <v>4.8973531468960525</v>
      </c>
      <c r="D7" s="2">
        <v>2469</v>
      </c>
      <c r="E7" s="2">
        <v>1491</v>
      </c>
      <c r="F7" s="2">
        <v>31</v>
      </c>
      <c r="G7" s="2">
        <v>271</v>
      </c>
      <c r="H7" s="2">
        <v>155</v>
      </c>
      <c r="I7" s="2">
        <v>1270</v>
      </c>
      <c r="J7" s="2">
        <v>2295</v>
      </c>
      <c r="K7" s="2">
        <v>3534</v>
      </c>
      <c r="L7" s="2">
        <v>9.4129554655870447</v>
      </c>
    </row>
    <row r="8" spans="1:12" x14ac:dyDescent="0.15">
      <c r="A8" s="2" t="s">
        <v>3</v>
      </c>
      <c r="B8" s="2">
        <v>3028</v>
      </c>
      <c r="C8" s="2">
        <v>4.9543506004777642</v>
      </c>
      <c r="D8" s="2">
        <v>2079</v>
      </c>
      <c r="E8" s="2">
        <v>918</v>
      </c>
      <c r="F8" s="2">
        <v>31</v>
      </c>
      <c r="G8" s="2">
        <v>249</v>
      </c>
      <c r="H8" s="2">
        <v>131</v>
      </c>
      <c r="I8" s="2">
        <v>911</v>
      </c>
      <c r="J8" s="2">
        <v>1737</v>
      </c>
      <c r="K8" s="2">
        <v>2736</v>
      </c>
      <c r="L8" s="2">
        <v>7.5833587405415894</v>
      </c>
    </row>
    <row r="9" spans="1:12" x14ac:dyDescent="0.15">
      <c r="A9" s="2" t="s">
        <v>0</v>
      </c>
      <c r="B9" s="2">
        <v>3084</v>
      </c>
      <c r="C9" s="2">
        <v>4.5362280469508427</v>
      </c>
      <c r="D9" s="2">
        <v>2331</v>
      </c>
      <c r="E9" s="2">
        <v>722</v>
      </c>
      <c r="F9" s="2">
        <v>31</v>
      </c>
      <c r="G9" s="2">
        <v>273</v>
      </c>
      <c r="H9" s="2">
        <v>160</v>
      </c>
      <c r="I9" s="2">
        <v>935</v>
      </c>
      <c r="J9" s="2">
        <v>1716</v>
      </c>
      <c r="K9" s="2">
        <v>2708</v>
      </c>
      <c r="L9" s="2">
        <v>9.8817690848051374</v>
      </c>
    </row>
    <row r="10" spans="1:12" x14ac:dyDescent="0.15">
      <c r="A10" s="2" t="s">
        <v>4</v>
      </c>
      <c r="B10" s="2">
        <v>3439</v>
      </c>
      <c r="C10" s="2">
        <v>5.0370565661891789</v>
      </c>
      <c r="D10" s="2">
        <v>2001</v>
      </c>
      <c r="E10" s="2">
        <v>1407</v>
      </c>
      <c r="F10" s="2">
        <v>31</v>
      </c>
      <c r="G10" s="2">
        <v>248</v>
      </c>
      <c r="H10" s="2">
        <v>159</v>
      </c>
      <c r="I10" s="2">
        <v>1016</v>
      </c>
      <c r="J10" s="2">
        <v>2016</v>
      </c>
      <c r="K10" s="2">
        <v>3144</v>
      </c>
      <c r="L10" s="2">
        <v>8.3577011005369766</v>
      </c>
    </row>
    <row r="11" spans="1:12" x14ac:dyDescent="0.15">
      <c r="A11" s="2" t="s">
        <v>20</v>
      </c>
      <c r="B11" s="3">
        <f>AVERAGE(B6:B10)</f>
        <v>3123.8</v>
      </c>
      <c r="C11" s="2">
        <f t="shared" ref="C11:L11" si="0">AVERAGE(C6:C10)</f>
        <v>4.8278885382730961</v>
      </c>
      <c r="D11" s="3">
        <f t="shared" si="0"/>
        <v>2038.6</v>
      </c>
      <c r="E11" s="3">
        <f t="shared" si="0"/>
        <v>1054.2</v>
      </c>
      <c r="F11" s="2">
        <f t="shared" si="0"/>
        <v>31</v>
      </c>
      <c r="G11" s="2">
        <f t="shared" si="0"/>
        <v>237</v>
      </c>
      <c r="H11" s="3">
        <f t="shared" si="0"/>
        <v>139.80000000000001</v>
      </c>
      <c r="I11" s="3">
        <f t="shared" si="0"/>
        <v>956.6</v>
      </c>
      <c r="J11" s="3">
        <f t="shared" si="0"/>
        <v>1790.4</v>
      </c>
      <c r="K11" s="3">
        <f t="shared" si="0"/>
        <v>2807.4</v>
      </c>
      <c r="L11" s="2">
        <f t="shared" si="0"/>
        <v>8.4158450103743423</v>
      </c>
    </row>
    <row r="13" spans="1:12" customFormat="1" ht="13.5" x14ac:dyDescent="0.15">
      <c r="A13" s="6" t="s">
        <v>22</v>
      </c>
      <c r="B13" s="6"/>
      <c r="C13" s="6"/>
      <c r="D13" s="6"/>
      <c r="E13" s="6"/>
      <c r="F13" s="6"/>
      <c r="G13" s="6"/>
      <c r="H13" s="6"/>
      <c r="I13" s="6"/>
      <c r="J13" s="6"/>
      <c r="K13" s="6"/>
      <c r="L13" s="6"/>
    </row>
    <row r="14" spans="1:12" customFormat="1" ht="26.25" customHeight="1" x14ac:dyDescent="0.15">
      <c r="A14" s="6"/>
      <c r="B14" s="6"/>
      <c r="C14" s="6"/>
      <c r="D14" s="6"/>
      <c r="E14" s="6"/>
      <c r="F14" s="6"/>
      <c r="G14" s="6"/>
      <c r="H14" s="6"/>
      <c r="I14" s="6"/>
      <c r="J14" s="6"/>
      <c r="K14" s="6"/>
      <c r="L14" s="6"/>
    </row>
  </sheetData>
  <sortState ref="A1:G10">
    <sortCondition ref="A1:A10"/>
  </sortState>
  <mergeCells count="6">
    <mergeCell ref="A2:L3"/>
    <mergeCell ref="A13:L14"/>
    <mergeCell ref="G4:J4"/>
    <mergeCell ref="D4:F4"/>
    <mergeCell ref="B4:C4"/>
    <mergeCell ref="K4:L4"/>
  </mergeCells>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ble S11A</vt:lpstr>
      <vt:lpstr>Table S11B</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1-09-23T04:43:46Z</dcterms:modified>
</cp:coreProperties>
</file>